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JNC analysis" sheetId="1" state="visible" r:id="rId2"/>
    <sheet name="Data for 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8">
  <si>
    <t xml:space="preserve">Strains</t>
  </si>
  <si>
    <t xml:space="preserve">PK13196</t>
  </si>
  <si>
    <t xml:space="preserve">GTG start</t>
  </si>
  <si>
    <t xml:space="preserve">PK13199</t>
  </si>
  <si>
    <t xml:space="preserve">ATG start</t>
  </si>
  <si>
    <t xml:space="preserve">Strain</t>
  </si>
  <si>
    <t xml:space="preserve">Isolate</t>
  </si>
  <si>
    <t xml:space="preserve">Time</t>
  </si>
  <si>
    <t xml:space="preserve">Vol</t>
  </si>
  <si>
    <t xml:space="preserve">OD600</t>
  </si>
  <si>
    <t xml:space="preserve">OD420</t>
  </si>
  <si>
    <t xml:space="preserve">OD550</t>
  </si>
  <si>
    <t xml:space="preserve">Miller Units</t>
  </si>
  <si>
    <t xml:space="preserve">Mean</t>
  </si>
  <si>
    <t xml:space="preserve">Std Dev</t>
  </si>
  <si>
    <t xml:space="preserve">A</t>
  </si>
  <si>
    <t xml:space="preserve">B</t>
  </si>
  <si>
    <t xml:space="preserve">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  <c r="B2" s="2" t="s">
        <v>2</v>
      </c>
    </row>
    <row r="3" customFormat="false" ht="13" hidden="false" customHeight="false" outlineLevel="0" collapsed="false">
      <c r="A3" s="2" t="s">
        <v>3</v>
      </c>
      <c r="B3" s="2" t="s">
        <v>4</v>
      </c>
    </row>
    <row r="5" customFormat="false" ht="13" hidden="false" customHeight="false" outlineLevel="0" collapsed="false">
      <c r="A5" s="1" t="s">
        <v>5</v>
      </c>
      <c r="B5" s="1" t="s">
        <v>6</v>
      </c>
      <c r="C5" s="1" t="s">
        <v>7</v>
      </c>
      <c r="D5" s="1" t="s">
        <v>8</v>
      </c>
      <c r="E5" s="1" t="s">
        <v>9</v>
      </c>
      <c r="F5" s="1" t="s">
        <v>10</v>
      </c>
      <c r="G5" s="1" t="s">
        <v>11</v>
      </c>
      <c r="H5" s="1" t="s">
        <v>12</v>
      </c>
      <c r="I5" s="1" t="s">
        <v>13</v>
      </c>
      <c r="J5" s="1" t="s">
        <v>14</v>
      </c>
    </row>
    <row r="6" customFormat="false" ht="13" hidden="false" customHeight="false" outlineLevel="0" collapsed="false">
      <c r="A6" s="0" t="n">
        <v>13196</v>
      </c>
      <c r="B6" s="0" t="s">
        <v>15</v>
      </c>
      <c r="C6" s="0" t="n">
        <v>104</v>
      </c>
      <c r="D6" s="0" t="n">
        <v>0.5</v>
      </c>
      <c r="E6" s="0" t="n">
        <v>0.247</v>
      </c>
      <c r="F6" s="0" t="n">
        <v>0.077</v>
      </c>
      <c r="G6" s="0" t="n">
        <v>0.041</v>
      </c>
      <c r="H6" s="0" t="n">
        <f aca="false">((1000*(F6-(1.75*G6))/(C6*D6*E6)))</f>
        <v>0.408751167860479</v>
      </c>
      <c r="I6" s="0" t="n">
        <f aca="false">AVERAGE(H6:H8)</f>
        <v>0.345035938180606</v>
      </c>
      <c r="J6" s="0" t="n">
        <f aca="false">STDEV(H6:H8)</f>
        <v>0.0781165698938139</v>
      </c>
    </row>
    <row r="7" customFormat="false" ht="13" hidden="false" customHeight="false" outlineLevel="0" collapsed="false">
      <c r="B7" s="0" t="s">
        <v>16</v>
      </c>
      <c r="C7" s="0" t="n">
        <v>104</v>
      </c>
      <c r="D7" s="0" t="n">
        <v>0.5</v>
      </c>
      <c r="E7" s="0" t="n">
        <v>0.274</v>
      </c>
      <c r="F7" s="0" t="n">
        <v>0.07</v>
      </c>
      <c r="G7" s="0" t="n">
        <v>0.037</v>
      </c>
      <c r="H7" s="0" t="n">
        <f aca="false">((1000*(F7-(1.75*G7))/(C7*D7*E7)))</f>
        <v>0.368472768107805</v>
      </c>
    </row>
    <row r="8" customFormat="false" ht="13" hidden="false" customHeight="false" outlineLevel="0" collapsed="false">
      <c r="B8" s="0" t="s">
        <v>17</v>
      </c>
      <c r="C8" s="0" t="n">
        <v>104</v>
      </c>
      <c r="D8" s="0" t="n">
        <v>0.5</v>
      </c>
      <c r="E8" s="0" t="n">
        <v>0.261</v>
      </c>
      <c r="F8" s="0" t="n">
        <v>0.077</v>
      </c>
      <c r="G8" s="0" t="n">
        <v>0.042</v>
      </c>
      <c r="H8" s="0" t="n">
        <f aca="false">((1000*(F8-(1.75*G8))/(C8*D8*E8)))</f>
        <v>0.257883878573533</v>
      </c>
    </row>
    <row r="9" customFormat="false" ht="13" hidden="false" customHeight="false" outlineLevel="0" collapsed="false">
      <c r="A9" s="0" t="n">
        <v>13199</v>
      </c>
      <c r="B9" s="0" t="s">
        <v>15</v>
      </c>
      <c r="C9" s="0" t="n">
        <v>104</v>
      </c>
      <c r="D9" s="0" t="n">
        <v>0.5</v>
      </c>
      <c r="E9" s="0" t="n">
        <v>0.289</v>
      </c>
      <c r="F9" s="0" t="n">
        <v>0.237</v>
      </c>
      <c r="G9" s="0" t="n">
        <v>0.043</v>
      </c>
      <c r="H9" s="0" t="n">
        <f aca="false">((1000*(F9-(1.75*G9))/(C9*D9*E9)))</f>
        <v>10.7632419483631</v>
      </c>
      <c r="I9" s="0" t="n">
        <f aca="false">AVERAGE(H9:H11)</f>
        <v>10.5226037702082</v>
      </c>
      <c r="J9" s="0" t="n">
        <f aca="false">STDEV(H9:H11)</f>
        <v>0.5108298269538</v>
      </c>
    </row>
    <row r="10" customFormat="false" ht="13" hidden="false" customHeight="false" outlineLevel="0" collapsed="false">
      <c r="B10" s="0" t="s">
        <v>16</v>
      </c>
      <c r="C10" s="0" t="n">
        <v>104</v>
      </c>
      <c r="D10" s="0" t="n">
        <v>0.5</v>
      </c>
      <c r="E10" s="0" t="n">
        <v>0.255</v>
      </c>
      <c r="F10" s="0" t="n">
        <v>0.193</v>
      </c>
      <c r="G10" s="0" t="n">
        <v>0.035</v>
      </c>
      <c r="H10" s="0" t="n">
        <f aca="false">((1000*(F10-(1.75*G10))/(C10*D10*E10)))</f>
        <v>9.93589743589744</v>
      </c>
    </row>
    <row r="11" customFormat="false" ht="13" hidden="false" customHeight="false" outlineLevel="0" collapsed="false">
      <c r="B11" s="0" t="s">
        <v>17</v>
      </c>
      <c r="C11" s="0" t="n">
        <v>104</v>
      </c>
      <c r="D11" s="0" t="n">
        <v>0.5</v>
      </c>
      <c r="E11" s="0" t="n">
        <v>0.234</v>
      </c>
      <c r="F11" s="0" t="n">
        <v>0.197</v>
      </c>
      <c r="G11" s="0" t="n">
        <v>0.037</v>
      </c>
      <c r="H11" s="0" t="n">
        <f aca="false">((1000*(F11-(1.75*G11))/(C11*D11*E11)))</f>
        <v>10.86867192636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1</v>
      </c>
      <c r="B1" s="1" t="s">
        <v>3</v>
      </c>
    </row>
    <row r="2" customFormat="false" ht="13" hidden="false" customHeight="false" outlineLevel="0" collapsed="false">
      <c r="A2" s="0" t="n">
        <v>0.408751167860479</v>
      </c>
      <c r="B2" s="0" t="n">
        <v>10.7632419483631</v>
      </c>
    </row>
    <row r="3" customFormat="false" ht="13" hidden="false" customHeight="false" outlineLevel="0" collapsed="false">
      <c r="A3" s="0" t="n">
        <v>0.368472768107805</v>
      </c>
      <c r="B3" s="0" t="n">
        <v>9.93589743589744</v>
      </c>
    </row>
    <row r="4" customFormat="false" ht="13" hidden="false" customHeight="false" outlineLevel="0" collapsed="false">
      <c r="A4" s="0" t="n">
        <v>0.257883878573533</v>
      </c>
      <c r="B4" s="0" t="n">
        <v>10.86867192636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4-22T05:29:10Z</dcterms:created>
  <dc:creator>BC</dc:creator>
  <dc:description/>
  <dc:language>en-US</dc:language>
  <cp:lastModifiedBy>Carey, Jeffrey</cp:lastModifiedBy>
  <cp:lastPrinted>2018-10-30T18:24:38Z</cp:lastPrinted>
  <dcterms:modified xsi:type="dcterms:W3CDTF">2019-09-19T15:47:13Z</dcterms:modified>
  <cp:revision>0</cp:revision>
  <dc:subject/>
  <dc:title/>
</cp:coreProperties>
</file>